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nebooker/Desktop/PhD thesis/pressure:salt_paper/figures for biofilm paper/"/>
    </mc:Choice>
  </mc:AlternateContent>
  <xr:revisionPtr revIDLastSave="0" documentId="13_ncr:1_{1C2645C8-08F9-1D40-B464-63B719ADBD6F}" xr6:coauthVersionLast="38" xr6:coauthVersionMax="38" xr10:uidLastSave="{00000000-0000-0000-0000-000000000000}"/>
  <bookViews>
    <workbookView xWindow="3100" yWindow="460" windowWidth="27640" windowHeight="16940" xr2:uid="{0D20EAFA-6884-5846-9078-582926AEB329}"/>
  </bookViews>
  <sheets>
    <sheet name="PLFA" sheetId="2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9" i="2" l="1"/>
  <c r="D29" i="2"/>
  <c r="C29" i="2"/>
  <c r="B29" i="2"/>
  <c r="I28" i="2"/>
  <c r="H28" i="2"/>
  <c r="G28" i="2"/>
  <c r="D28" i="2"/>
  <c r="C28" i="2"/>
  <c r="B28" i="2"/>
  <c r="J27" i="2"/>
  <c r="I27" i="2"/>
  <c r="H27" i="2"/>
  <c r="G27" i="2"/>
  <c r="E27" i="2"/>
  <c r="D27" i="2"/>
  <c r="C27" i="2"/>
  <c r="B27" i="2"/>
  <c r="I26" i="2"/>
  <c r="H26" i="2"/>
  <c r="G26" i="2"/>
  <c r="D26" i="2"/>
  <c r="C26" i="2"/>
  <c r="B26" i="2"/>
  <c r="I25" i="2"/>
  <c r="H25" i="2"/>
  <c r="G25" i="2"/>
  <c r="D25" i="2"/>
  <c r="C25" i="2"/>
  <c r="B25" i="2"/>
  <c r="J24" i="2"/>
  <c r="I24" i="2"/>
  <c r="H24" i="2"/>
  <c r="G24" i="2"/>
  <c r="E24" i="2"/>
  <c r="N3" i="2" s="1"/>
  <c r="D24" i="2"/>
  <c r="C24" i="2"/>
  <c r="B24" i="2"/>
  <c r="J23" i="2"/>
  <c r="I23" i="2"/>
  <c r="H23" i="2"/>
  <c r="G23" i="2"/>
  <c r="E23" i="2"/>
  <c r="D23" i="2"/>
  <c r="C23" i="2"/>
  <c r="B23" i="2"/>
  <c r="J22" i="2"/>
  <c r="I22" i="2"/>
  <c r="H22" i="2"/>
  <c r="G22" i="2"/>
  <c r="E22" i="2"/>
  <c r="D22" i="2"/>
  <c r="C22" i="2"/>
  <c r="B22" i="2"/>
  <c r="J21" i="2"/>
  <c r="I21" i="2"/>
  <c r="H21" i="2"/>
  <c r="G21" i="2"/>
  <c r="E21" i="2"/>
  <c r="D21" i="2"/>
  <c r="C21" i="2"/>
  <c r="B21" i="2"/>
  <c r="J20" i="2"/>
  <c r="I20" i="2"/>
  <c r="H20" i="2"/>
  <c r="G20" i="2"/>
  <c r="E20" i="2"/>
  <c r="E31" i="2" s="1"/>
  <c r="D20" i="2"/>
  <c r="D31" i="2" s="1"/>
  <c r="M9" i="2" s="1"/>
  <c r="C20" i="2"/>
  <c r="C31" i="2" s="1"/>
  <c r="M8" i="2" s="1"/>
  <c r="B20" i="2"/>
  <c r="G19" i="2"/>
  <c r="B19" i="2"/>
  <c r="J18" i="2"/>
  <c r="I18" i="2"/>
  <c r="H18" i="2"/>
  <c r="G18" i="2"/>
  <c r="E18" i="2"/>
  <c r="D18" i="2"/>
  <c r="C18" i="2"/>
  <c r="B18" i="2"/>
  <c r="I17" i="2"/>
  <c r="H17" i="2"/>
  <c r="G17" i="2"/>
  <c r="D17" i="2"/>
  <c r="C17" i="2"/>
  <c r="B17" i="2"/>
  <c r="J16" i="2"/>
  <c r="I16" i="2"/>
  <c r="H16" i="2"/>
  <c r="G16" i="2"/>
  <c r="E16" i="2"/>
  <c r="D16" i="2"/>
  <c r="C16" i="2"/>
  <c r="B16" i="2"/>
  <c r="J15" i="2"/>
  <c r="I15" i="2"/>
  <c r="H15" i="2"/>
  <c r="G15" i="2"/>
  <c r="E15" i="2"/>
  <c r="D15" i="2"/>
  <c r="C15" i="2"/>
  <c r="B15" i="2"/>
  <c r="J14" i="2"/>
  <c r="I14" i="2"/>
  <c r="H14" i="2"/>
  <c r="G14" i="2"/>
  <c r="E14" i="2"/>
  <c r="D14" i="2"/>
  <c r="C14" i="2"/>
  <c r="B14" i="2"/>
  <c r="M4" i="2" s="1"/>
  <c r="H13" i="2"/>
  <c r="G13" i="2"/>
  <c r="C13" i="2"/>
  <c r="B13" i="2"/>
  <c r="J12" i="2"/>
  <c r="G12" i="2"/>
  <c r="E12" i="2"/>
  <c r="B12" i="2"/>
  <c r="J11" i="2"/>
  <c r="G11" i="2"/>
  <c r="E11" i="2"/>
  <c r="B11" i="2"/>
  <c r="J10" i="2"/>
  <c r="H10" i="2"/>
  <c r="G10" i="2"/>
  <c r="E10" i="2"/>
  <c r="C10" i="2"/>
  <c r="B10" i="2"/>
  <c r="J9" i="2"/>
  <c r="H9" i="2"/>
  <c r="G9" i="2"/>
  <c r="E9" i="2"/>
  <c r="C9" i="2"/>
  <c r="B9" i="2"/>
  <c r="J8" i="2"/>
  <c r="G8" i="2"/>
  <c r="E8" i="2"/>
  <c r="B8" i="2"/>
  <c r="J7" i="2"/>
  <c r="G7" i="2"/>
  <c r="E7" i="2"/>
  <c r="B7" i="2"/>
  <c r="G6" i="2"/>
  <c r="B6" i="2"/>
  <c r="H5" i="2"/>
  <c r="G5" i="2"/>
  <c r="C5" i="2"/>
  <c r="B5" i="2"/>
  <c r="N4" i="2"/>
  <c r="J4" i="2"/>
  <c r="I4" i="2"/>
  <c r="H4" i="2"/>
  <c r="G4" i="2"/>
  <c r="E4" i="2"/>
  <c r="D4" i="2"/>
  <c r="C4" i="2"/>
  <c r="B4" i="2"/>
  <c r="J3" i="2"/>
  <c r="I3" i="2"/>
  <c r="H3" i="2"/>
  <c r="G3" i="2"/>
  <c r="E3" i="2"/>
  <c r="D3" i="2"/>
  <c r="C3" i="2"/>
  <c r="B3" i="2"/>
  <c r="M10" i="2" l="1"/>
  <c r="B31" i="2"/>
  <c r="M7" i="2" s="1"/>
  <c r="M3" i="2"/>
</calcChain>
</file>

<file path=xl/sharedStrings.xml><?xml version="1.0" encoding="utf-8"?>
<sst xmlns="http://schemas.openxmlformats.org/spreadsheetml/2006/main" count="97" uniqueCount="40">
  <si>
    <t>Comparison by Relative Abundance (%)</t>
  </si>
  <si>
    <t>Mass Normalized by Cell (pmoles/cell)</t>
  </si>
  <si>
    <t>Total Abundance</t>
  </si>
  <si>
    <t>21 MPa</t>
  </si>
  <si>
    <t>35 MPa</t>
  </si>
  <si>
    <t>48 MPa</t>
  </si>
  <si>
    <t>0.1 MPa</t>
  </si>
  <si>
    <t>Degree of Sat/Unsat</t>
  </si>
  <si>
    <t>C17:0Δ 9,10c</t>
  </si>
  <si>
    <t>Saturated</t>
  </si>
  <si>
    <t>C17:0Δ 9,10t</t>
  </si>
  <si>
    <t>Monounsaturated</t>
  </si>
  <si>
    <t>C9:0-DME</t>
  </si>
  <si>
    <t>BDL</t>
  </si>
  <si>
    <t>C12:0-DME</t>
  </si>
  <si>
    <t>Average chain Length</t>
  </si>
  <si>
    <t>C10:0-OX3-DME</t>
  </si>
  <si>
    <t>C18:1w9c-ep</t>
  </si>
  <si>
    <t>C18:1w9t-ep</t>
  </si>
  <si>
    <t>C18:1-OH9,10</t>
  </si>
  <si>
    <t>C9:0-OX9</t>
  </si>
  <si>
    <t>C18:0-OX9</t>
  </si>
  <si>
    <t>C14:1w5c</t>
  </si>
  <si>
    <t>C16:1wx</t>
  </si>
  <si>
    <t>C16:1ω7c</t>
  </si>
  <si>
    <t>C16:1ω7t</t>
  </si>
  <si>
    <t>C18:1w9t</t>
  </si>
  <si>
    <t>C18:1w9c</t>
  </si>
  <si>
    <t>C12:0</t>
  </si>
  <si>
    <t>C14:0</t>
  </si>
  <si>
    <t>C15:0</t>
  </si>
  <si>
    <t>C16:0</t>
  </si>
  <si>
    <t>C17:0</t>
  </si>
  <si>
    <t>C18:0</t>
  </si>
  <si>
    <t>iso-C15:1w5t</t>
  </si>
  <si>
    <t>anteiso-C15:1w5t</t>
  </si>
  <si>
    <t>iso-C17:0</t>
  </si>
  <si>
    <t>Unknown</t>
  </si>
  <si>
    <t>Saturated Abundance</t>
  </si>
  <si>
    <t>Phospholipid Fatty Ac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2" xfId="0" applyBorder="1"/>
    <xf numFmtId="0" fontId="0" fillId="0" borderId="3" xfId="0" applyBorder="1"/>
    <xf numFmtId="0" fontId="0" fillId="0" borderId="0" xfId="0" quotePrefix="1" applyFill="1"/>
    <xf numFmtId="2" fontId="0" fillId="0" borderId="4" xfId="0" applyNumberFormat="1" applyBorder="1"/>
    <xf numFmtId="2" fontId="0" fillId="0" borderId="0" xfId="0" applyNumberFormat="1" applyBorder="1"/>
    <xf numFmtId="2" fontId="0" fillId="0" borderId="5" xfId="0" applyNumberFormat="1" applyBorder="1"/>
    <xf numFmtId="11" fontId="0" fillId="0" borderId="4" xfId="0" applyNumberFormat="1" applyBorder="1"/>
    <xf numFmtId="11" fontId="0" fillId="0" borderId="0" xfId="0" applyNumberFormat="1" applyBorder="1"/>
    <xf numFmtId="11" fontId="0" fillId="0" borderId="5" xfId="0" applyNumberFormat="1" applyBorder="1"/>
    <xf numFmtId="11" fontId="0" fillId="0" borderId="0" xfId="0" applyNumberFormat="1"/>
    <xf numFmtId="0" fontId="0" fillId="0" borderId="0" xfId="0" applyFill="1"/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165" fontId="0" fillId="0" borderId="0" xfId="0" applyNumberFormat="1" applyBorder="1"/>
    <xf numFmtId="165" fontId="0" fillId="0" borderId="5" xfId="0" applyNumberForma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164" fontId="0" fillId="0" borderId="0" xfId="0" applyNumberFormat="1" applyFill="1"/>
    <xf numFmtId="2" fontId="0" fillId="0" borderId="6" xfId="0" applyNumberFormat="1" applyBorder="1"/>
    <xf numFmtId="2" fontId="0" fillId="0" borderId="7" xfId="0" applyNumberFormat="1" applyBorder="1"/>
    <xf numFmtId="2" fontId="0" fillId="0" borderId="8" xfId="0" applyNumberFormat="1" applyBorder="1"/>
    <xf numFmtId="11" fontId="0" fillId="0" borderId="6" xfId="0" applyNumberFormat="1" applyBorder="1"/>
    <xf numFmtId="11" fontId="0" fillId="0" borderId="7" xfId="0" applyNumberFormat="1" applyBorder="1"/>
    <xf numFmtId="11" fontId="0" fillId="0" borderId="8" xfId="0" applyNumberFormat="1" applyBorder="1"/>
    <xf numFmtId="0" fontId="0" fillId="0" borderId="9" xfId="0" applyBorder="1"/>
    <xf numFmtId="2" fontId="0" fillId="0" borderId="10" xfId="0" applyNumberFormat="1" applyBorder="1"/>
    <xf numFmtId="2" fontId="0" fillId="0" borderId="11" xfId="0" applyNumberFormat="1" applyBorder="1"/>
    <xf numFmtId="0" fontId="0" fillId="0" borderId="0" xfId="0" applyAlignment="1">
      <alignment horizontal="center" wrapText="1"/>
    </xf>
    <xf numFmtId="0" fontId="0" fillId="0" borderId="1" xfId="0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nnebooker/Desktop/from%20Mouser/Halanaerobium_PLFA_Analysi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le for Mike"/>
      <sheetName val="Raw Data Sheet"/>
    </sheetNames>
    <sheetDataSet>
      <sheetData sheetId="0" refreshError="1"/>
      <sheetData sheetId="1">
        <row r="2">
          <cell r="B2">
            <v>59.730232493822001</v>
          </cell>
          <cell r="C2">
            <v>20.611637928344098</v>
          </cell>
          <cell r="D2">
            <v>28.968712287432201</v>
          </cell>
          <cell r="E2">
            <v>26.036920464876399</v>
          </cell>
        </row>
        <row r="3">
          <cell r="B3">
            <v>186.44244140141899</v>
          </cell>
          <cell r="C3">
            <v>101.901498430777</v>
          </cell>
          <cell r="D3">
            <v>136.36378484935699</v>
          </cell>
          <cell r="E3">
            <v>93.2758641984382</v>
          </cell>
        </row>
        <row r="4">
          <cell r="B4">
            <v>36.646826934374602</v>
          </cell>
          <cell r="C4">
            <v>0.75466727888428298</v>
          </cell>
        </row>
        <row r="5">
          <cell r="B5">
            <v>5.2348611669379901</v>
          </cell>
        </row>
        <row r="6">
          <cell r="B6">
            <v>33.434906608468097</v>
          </cell>
          <cell r="E6">
            <v>9.8004947145431398</v>
          </cell>
        </row>
        <row r="7">
          <cell r="B7">
            <v>195.732891362212</v>
          </cell>
          <cell r="E7">
            <v>24.475897845795199</v>
          </cell>
        </row>
        <row r="8">
          <cell r="B8">
            <v>2272.3352486466101</v>
          </cell>
          <cell r="C8">
            <v>2.5843542005879199</v>
          </cell>
          <cell r="E8">
            <v>563.71402518299101</v>
          </cell>
        </row>
        <row r="9">
          <cell r="B9">
            <v>197.892582026301</v>
          </cell>
          <cell r="C9">
            <v>1.89214165026906</v>
          </cell>
          <cell r="E9">
            <v>49.865836023875303</v>
          </cell>
        </row>
        <row r="10">
          <cell r="B10">
            <v>55.886464216044303</v>
          </cell>
          <cell r="E10">
            <v>60.338865121954598</v>
          </cell>
        </row>
        <row r="11">
          <cell r="B11">
            <v>183.05774157109599</v>
          </cell>
          <cell r="E11">
            <v>72.722040012819505</v>
          </cell>
        </row>
        <row r="12">
          <cell r="B12">
            <v>148.43031273622299</v>
          </cell>
          <cell r="C12">
            <v>5.7690434250479097</v>
          </cell>
        </row>
        <row r="13">
          <cell r="B13">
            <v>779.40140065130504</v>
          </cell>
          <cell r="C13">
            <v>183.30216648071399</v>
          </cell>
          <cell r="D13">
            <v>186.31054201876699</v>
          </cell>
          <cell r="E13">
            <v>56.863966476986903</v>
          </cell>
        </row>
        <row r="14">
          <cell r="B14">
            <v>1787.5820668097001</v>
          </cell>
          <cell r="C14">
            <v>431.81137186124198</v>
          </cell>
          <cell r="D14">
            <v>447.77865063989702</v>
          </cell>
          <cell r="E14">
            <v>152.09383335166601</v>
          </cell>
        </row>
        <row r="15">
          <cell r="B15">
            <v>469.48520580225397</v>
          </cell>
          <cell r="C15">
            <v>100.573433165561</v>
          </cell>
          <cell r="D15">
            <v>100.818222883701</v>
          </cell>
          <cell r="E15">
            <v>29.0757548603709</v>
          </cell>
        </row>
        <row r="16">
          <cell r="B16">
            <v>47.578274771852399</v>
          </cell>
          <cell r="C16">
            <v>8.0322087077398798</v>
          </cell>
          <cell r="D16">
            <v>3.4761996956848602</v>
          </cell>
        </row>
        <row r="17">
          <cell r="B17">
            <v>36.717256635990601</v>
          </cell>
          <cell r="C17">
            <v>8.8472512810582504</v>
          </cell>
          <cell r="D17">
            <v>10.7693475642661</v>
          </cell>
          <cell r="E17">
            <v>2.28639309003671</v>
          </cell>
        </row>
        <row r="18">
          <cell r="B18">
            <v>10.5675728549339</v>
          </cell>
        </row>
        <row r="19">
          <cell r="B19">
            <v>630.92673279112705</v>
          </cell>
          <cell r="C19">
            <v>63.8541638342721</v>
          </cell>
          <cell r="D19">
            <v>31.3078224728993</v>
          </cell>
          <cell r="E19">
            <v>14.6594963515297</v>
          </cell>
        </row>
        <row r="20">
          <cell r="B20">
            <v>37.344817870610498</v>
          </cell>
          <cell r="C20">
            <v>10.471313239176601</v>
          </cell>
          <cell r="D20">
            <v>10.9390094285793</v>
          </cell>
          <cell r="E20">
            <v>7.3479197398697398</v>
          </cell>
        </row>
        <row r="21">
          <cell r="B21">
            <v>1566.71331801006</v>
          </cell>
          <cell r="C21">
            <v>443.22880372863699</v>
          </cell>
          <cell r="D21">
            <v>624.03770817254599</v>
          </cell>
          <cell r="E21">
            <v>386.780356457511</v>
          </cell>
        </row>
        <row r="22">
          <cell r="B22">
            <v>18.789531970286198</v>
          </cell>
          <cell r="C22">
            <v>2.8022645566273199</v>
          </cell>
          <cell r="D22">
            <v>5.8943951058993003</v>
          </cell>
          <cell r="E22">
            <v>7.4133320417429296</v>
          </cell>
        </row>
        <row r="23">
          <cell r="B23">
            <v>612.58160231836098</v>
          </cell>
          <cell r="C23">
            <v>31.793567904979</v>
          </cell>
          <cell r="D23">
            <v>33.422453008323302</v>
          </cell>
          <cell r="E23">
            <v>87.8780037455317</v>
          </cell>
        </row>
        <row r="24">
          <cell r="B24">
            <v>34.138991060135403</v>
          </cell>
          <cell r="C24">
            <v>4.1939079228703902</v>
          </cell>
          <cell r="D24">
            <v>2.3442019099192799</v>
          </cell>
        </row>
        <row r="25">
          <cell r="B25">
            <v>35.603631263457999</v>
          </cell>
          <cell r="C25">
            <v>5.0685370397454301</v>
          </cell>
          <cell r="D25">
            <v>1.9531901711436099</v>
          </cell>
        </row>
        <row r="26">
          <cell r="B26">
            <v>20.782997201788302</v>
          </cell>
          <cell r="C26">
            <v>0.88928076196138095</v>
          </cell>
          <cell r="D26">
            <v>1.99483487159383</v>
          </cell>
          <cell r="E26">
            <v>2.84893888614612</v>
          </cell>
        </row>
        <row r="27">
          <cell r="B27">
            <v>15.5821109261227</v>
          </cell>
          <cell r="C27">
            <v>2.1041244239570598</v>
          </cell>
          <cell r="D27">
            <v>1.69446984198657</v>
          </cell>
        </row>
        <row r="28">
          <cell r="B28">
            <v>9478.6200201014944</v>
          </cell>
          <cell r="C28">
            <v>1430.4857378224517</v>
          </cell>
          <cell r="D28">
            <v>1628.0735449219958</v>
          </cell>
          <cell r="E28">
            <v>1647.477938566684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A20580-F1D3-FF4F-AD3C-6C893EA4B60B}">
  <dimension ref="A1:N31"/>
  <sheetViews>
    <sheetView tabSelected="1" workbookViewId="0">
      <selection activeCell="M16" sqref="M16"/>
    </sheetView>
  </sheetViews>
  <sheetFormatPr baseColWidth="10" defaultRowHeight="16" x14ac:dyDescent="0.2"/>
  <cols>
    <col min="1" max="1" width="18.6640625" bestFit="1" customWidth="1"/>
    <col min="6" max="6" width="6.5" customWidth="1"/>
    <col min="11" max="11" width="4.5" customWidth="1"/>
    <col min="12" max="12" width="16.33203125" bestFit="1" customWidth="1"/>
    <col min="13" max="13" width="10.83203125" customWidth="1"/>
    <col min="14" max="14" width="18" customWidth="1"/>
    <col min="16" max="16" width="17.5" bestFit="1" customWidth="1"/>
    <col min="17" max="17" width="11.6640625" bestFit="1" customWidth="1"/>
  </cols>
  <sheetData>
    <row r="1" spans="1:14" ht="17" thickBot="1" x14ac:dyDescent="0.25">
      <c r="B1" s="1" t="s">
        <v>0</v>
      </c>
      <c r="C1" s="2"/>
      <c r="D1" s="2"/>
      <c r="E1" s="3"/>
      <c r="G1" s="1" t="s">
        <v>1</v>
      </c>
      <c r="H1" s="2"/>
      <c r="I1" s="2"/>
      <c r="J1" s="3"/>
      <c r="K1" s="4"/>
      <c r="L1" t="s">
        <v>2</v>
      </c>
    </row>
    <row r="2" spans="1:14" ht="34" x14ac:dyDescent="0.2">
      <c r="A2" s="36" t="s">
        <v>39</v>
      </c>
      <c r="B2" s="5" t="s">
        <v>6</v>
      </c>
      <c r="C2" s="6" t="s">
        <v>3</v>
      </c>
      <c r="D2" s="6" t="s">
        <v>4</v>
      </c>
      <c r="E2" s="7" t="s">
        <v>5</v>
      </c>
      <c r="G2" s="5" t="s">
        <v>6</v>
      </c>
      <c r="H2" s="6" t="s">
        <v>3</v>
      </c>
      <c r="I2" s="6" t="s">
        <v>4</v>
      </c>
      <c r="J2" s="7" t="s">
        <v>5</v>
      </c>
      <c r="L2" s="37" t="s">
        <v>7</v>
      </c>
      <c r="M2" s="8" t="s">
        <v>6</v>
      </c>
      <c r="N2" s="9" t="s">
        <v>5</v>
      </c>
    </row>
    <row r="3" spans="1:14" x14ac:dyDescent="0.2">
      <c r="A3" s="10" t="s">
        <v>8</v>
      </c>
      <c r="B3" s="11">
        <f>'[1]Raw Data Sheet'!B2/'[1]Raw Data Sheet'!B$28*100</f>
        <v>0.63015747405372224</v>
      </c>
      <c r="C3" s="12">
        <f>'[1]Raw Data Sheet'!C2/'[1]Raw Data Sheet'!C$28*100</f>
        <v>1.4408838468896614</v>
      </c>
      <c r="D3" s="12">
        <f>'[1]Raw Data Sheet'!D2/'[1]Raw Data Sheet'!D$28*100</f>
        <v>1.7793245506498387</v>
      </c>
      <c r="E3" s="13">
        <f>'[1]Raw Data Sheet'!E2/'[1]Raw Data Sheet'!E$28*100</f>
        <v>1.5804108726049875</v>
      </c>
      <c r="G3" s="14">
        <f>'[1]Raw Data Sheet'!B2/(2.548*10^9)</f>
        <v>2.3442006473242543E-8</v>
      </c>
      <c r="H3" s="15">
        <f>'[1]Raw Data Sheet'!C2/(5.35*10^8)</f>
        <v>3.852642603428804E-8</v>
      </c>
      <c r="I3" s="15">
        <f>'[1]Raw Data Sheet'!D2/(5.56*10^8)</f>
        <v>5.210200051696439E-8</v>
      </c>
      <c r="J3" s="16">
        <f>'[1]Raw Data Sheet'!E2/(1.34*10^8)</f>
        <v>1.9430537660355519E-7</v>
      </c>
      <c r="K3" s="17"/>
      <c r="L3" s="5" t="s">
        <v>9</v>
      </c>
      <c r="M3" s="12">
        <f>SUM(B19:B24)</f>
        <v>30.351713326562628</v>
      </c>
      <c r="N3" s="13">
        <f>SUM(E19:E24)</f>
        <v>30.597017206478455</v>
      </c>
    </row>
    <row r="4" spans="1:14" x14ac:dyDescent="0.2">
      <c r="A4" s="18" t="s">
        <v>10</v>
      </c>
      <c r="B4" s="11">
        <f>'[1]Raw Data Sheet'!B3/'[1]Raw Data Sheet'!B$28*100</f>
        <v>1.9669787480247849</v>
      </c>
      <c r="C4" s="12">
        <f>'[1]Raw Data Sheet'!C3/'[1]Raw Data Sheet'!C$28*100</f>
        <v>7.1235592034560185</v>
      </c>
      <c r="D4" s="12">
        <f>'[1]Raw Data Sheet'!D3/'[1]Raw Data Sheet'!D$28*100</f>
        <v>8.3757754847549251</v>
      </c>
      <c r="E4" s="13">
        <f>'[1]Raw Data Sheet'!E3/'[1]Raw Data Sheet'!E$28*100</f>
        <v>5.6617367683593223</v>
      </c>
      <c r="G4" s="14">
        <f>'[1]Raw Data Sheet'!B3/(2.548*10^9)</f>
        <v>7.3172072763508244E-8</v>
      </c>
      <c r="H4" s="15">
        <f>'[1]Raw Data Sheet'!C3/(5.35*10^8)</f>
        <v>1.9047009052481684E-7</v>
      </c>
      <c r="I4" s="15">
        <f>'[1]Raw Data Sheet'!D3/(5.56*10^8)</f>
        <v>2.4525860584416726E-7</v>
      </c>
      <c r="J4" s="16">
        <f>'[1]Raw Data Sheet'!E3/(1.34*10^8)</f>
        <v>6.9608853879431481E-7</v>
      </c>
      <c r="K4" s="17"/>
      <c r="L4" s="5" t="s">
        <v>11</v>
      </c>
      <c r="M4" s="12">
        <f>SUM(B13:B18)+SUM(B25:B26)</f>
        <v>35.22598366270585</v>
      </c>
      <c r="N4" s="13">
        <f>SUM(E13:E18)+SUM(E25:E26)</f>
        <v>14.587142088721397</v>
      </c>
    </row>
    <row r="5" spans="1:14" x14ac:dyDescent="0.2">
      <c r="A5" s="18" t="s">
        <v>12</v>
      </c>
      <c r="B5" s="11">
        <f>'[1]Raw Data Sheet'!B4/'[1]Raw Data Sheet'!B$28*100</f>
        <v>0.38662618457810272</v>
      </c>
      <c r="C5" s="12">
        <f>'[1]Raw Data Sheet'!C4/'[1]Raw Data Sheet'!C$28*100</f>
        <v>5.2756015591813643E-2</v>
      </c>
      <c r="D5" s="12" t="s">
        <v>13</v>
      </c>
      <c r="E5" s="13" t="s">
        <v>13</v>
      </c>
      <c r="G5" s="14">
        <f>'[1]Raw Data Sheet'!B4/(2.548*10^9)</f>
        <v>1.4382585139079513E-8</v>
      </c>
      <c r="H5" s="15">
        <f>'[1]Raw Data Sheet'!C4/(5.35*10^8)</f>
        <v>1.4105930446435197E-9</v>
      </c>
      <c r="I5" s="15" t="s">
        <v>13</v>
      </c>
      <c r="J5" s="16" t="s">
        <v>13</v>
      </c>
      <c r="K5" s="17"/>
      <c r="L5" s="5"/>
      <c r="M5" s="6"/>
      <c r="N5" s="7"/>
    </row>
    <row r="6" spans="1:14" x14ac:dyDescent="0.2">
      <c r="A6" s="18" t="s">
        <v>14</v>
      </c>
      <c r="B6" s="11">
        <f>'[1]Raw Data Sheet'!B5/'[1]Raw Data Sheet'!B$28*100</f>
        <v>5.5228093919118156E-2</v>
      </c>
      <c r="C6" s="12" t="s">
        <v>13</v>
      </c>
      <c r="D6" s="12" t="s">
        <v>13</v>
      </c>
      <c r="E6" s="13" t="s">
        <v>13</v>
      </c>
      <c r="G6" s="14">
        <f>'[1]Raw Data Sheet'!B5/(2.548*10^9)</f>
        <v>2.0544981031938735E-9</v>
      </c>
      <c r="H6" s="15" t="s">
        <v>13</v>
      </c>
      <c r="I6" s="15" t="s">
        <v>13</v>
      </c>
      <c r="J6" s="16" t="s">
        <v>13</v>
      </c>
      <c r="K6" s="17"/>
      <c r="L6" s="19" t="s">
        <v>15</v>
      </c>
      <c r="M6" s="20"/>
      <c r="N6" s="7"/>
    </row>
    <row r="7" spans="1:14" x14ac:dyDescent="0.2">
      <c r="A7" s="18" t="s">
        <v>16</v>
      </c>
      <c r="B7" s="11">
        <f>'[1]Raw Data Sheet'!B6/'[1]Raw Data Sheet'!B$28*100</f>
        <v>0.35274023578919761</v>
      </c>
      <c r="C7" s="12" t="s">
        <v>13</v>
      </c>
      <c r="D7" s="12" t="s">
        <v>13</v>
      </c>
      <c r="E7" s="13">
        <f>'[1]Raw Data Sheet'!E6/'[1]Raw Data Sheet'!E$28*100</f>
        <v>0.59487866180894822</v>
      </c>
      <c r="G7" s="14">
        <f>'[1]Raw Data Sheet'!B6/(2.548*10^9)</f>
        <v>1.3122019862036145E-8</v>
      </c>
      <c r="H7" s="15" t="s">
        <v>13</v>
      </c>
      <c r="I7" s="15" t="s">
        <v>13</v>
      </c>
      <c r="J7" s="16">
        <f>'[1]Raw Data Sheet'!E6/(1.34*10^8)</f>
        <v>7.3138020257784613E-8</v>
      </c>
      <c r="K7" s="17"/>
      <c r="L7" s="5" t="s">
        <v>6</v>
      </c>
      <c r="M7" s="21">
        <f>(12*B19+14*B20+15*B21+16*B22+17*B23+18*B24)/B31</f>
        <v>15.966104126266908</v>
      </c>
      <c r="N7" s="22"/>
    </row>
    <row r="8" spans="1:14" x14ac:dyDescent="0.2">
      <c r="A8" s="18" t="s">
        <v>17</v>
      </c>
      <c r="B8" s="11">
        <f>'[1]Raw Data Sheet'!B7/'[1]Raw Data Sheet'!B$28*100</f>
        <v>2.0649935428059933</v>
      </c>
      <c r="C8" s="12" t="s">
        <v>13</v>
      </c>
      <c r="D8" s="12" t="s">
        <v>13</v>
      </c>
      <c r="E8" s="13">
        <f>'[1]Raw Data Sheet'!E7/'[1]Raw Data Sheet'!E$28*100</f>
        <v>1.48565861022026</v>
      </c>
      <c r="G8" s="14">
        <f>'[1]Raw Data Sheet'!B7/(2.548*10^9)</f>
        <v>7.6818246217508637E-8</v>
      </c>
      <c r="H8" s="15" t="s">
        <v>13</v>
      </c>
      <c r="I8" s="15" t="s">
        <v>13</v>
      </c>
      <c r="J8" s="16">
        <f>'[1]Raw Data Sheet'!E7/(1.34*10^8)</f>
        <v>1.8265595407309848E-7</v>
      </c>
      <c r="K8" s="17"/>
      <c r="L8" s="5" t="s">
        <v>3</v>
      </c>
      <c r="M8" s="21">
        <f>(12*0+14*C20+15*C21+16*C22+17*C23+18*C24)/C31</f>
        <v>15.869980574455029</v>
      </c>
      <c r="N8" s="7"/>
    </row>
    <row r="9" spans="1:14" x14ac:dyDescent="0.2">
      <c r="A9" s="10" t="s">
        <v>18</v>
      </c>
      <c r="B9" s="11">
        <f>'[1]Raw Data Sheet'!B8/'[1]Raw Data Sheet'!B$28*100</f>
        <v>23.973270832965394</v>
      </c>
      <c r="C9" s="12">
        <f>'[1]Raw Data Sheet'!C8/'[1]Raw Data Sheet'!C$28*100</f>
        <v>0.18066270304252999</v>
      </c>
      <c r="D9" s="12" t="s">
        <v>13</v>
      </c>
      <c r="E9" s="13">
        <f>'[1]Raw Data Sheet'!E8/'[1]Raw Data Sheet'!E$28*100</f>
        <v>34.216787489939044</v>
      </c>
      <c r="G9" s="14">
        <f>'[1]Raw Data Sheet'!B8/(2.548*10^9)</f>
        <v>8.9181132207480769E-7</v>
      </c>
      <c r="H9" s="15">
        <f>'[1]Raw Data Sheet'!C8/(5.35*10^8)</f>
        <v>4.8305685992297577E-9</v>
      </c>
      <c r="I9" s="15" t="s">
        <v>13</v>
      </c>
      <c r="J9" s="16">
        <f>'[1]Raw Data Sheet'!E8/(1.34*10^8)</f>
        <v>4.2068210834551562E-6</v>
      </c>
      <c r="K9" s="17"/>
      <c r="L9" s="5" t="s">
        <v>4</v>
      </c>
      <c r="M9" s="21">
        <f>(12*0+14*D20+15*D21+16*D22+17*D23+18*D24)/D31</f>
        <v>15.998844456281576</v>
      </c>
      <c r="N9" s="7"/>
    </row>
    <row r="10" spans="1:14" x14ac:dyDescent="0.2">
      <c r="A10" s="10" t="s">
        <v>19</v>
      </c>
      <c r="B10" s="11">
        <f>'[1]Raw Data Sheet'!B9/'[1]Raw Data Sheet'!B$28*100</f>
        <v>2.0877784066312008</v>
      </c>
      <c r="C10" s="12">
        <f>'[1]Raw Data Sheet'!C9/'[1]Raw Data Sheet'!C$28*100</f>
        <v>0.13227266796447487</v>
      </c>
      <c r="D10" s="12" t="s">
        <v>13</v>
      </c>
      <c r="E10" s="13">
        <f>'[1]Raw Data Sheet'!E9/'[1]Raw Data Sheet'!E$28*100</f>
        <v>3.0267984084362833</v>
      </c>
      <c r="G10" s="14">
        <f>'[1]Raw Data Sheet'!B9/(2.548*10^9)</f>
        <v>7.7665848518956434E-8</v>
      </c>
      <c r="H10" s="15">
        <f>'[1]Raw Data Sheet'!C9/(5.35*10^8)</f>
        <v>3.5367133649888975E-9</v>
      </c>
      <c r="I10" s="15" t="s">
        <v>13</v>
      </c>
      <c r="J10" s="16">
        <f>'[1]Raw Data Sheet'!E9/(1.34*10^8)</f>
        <v>3.7213310465578579E-7</v>
      </c>
      <c r="K10" s="17"/>
      <c r="L10" s="5" t="s">
        <v>5</v>
      </c>
      <c r="M10" s="21">
        <f>(12*0+14*E20+15*E21+16*E22+17*E23+18*E24)/E31</f>
        <v>16.290633800661642</v>
      </c>
      <c r="N10" s="7"/>
    </row>
    <row r="11" spans="1:14" ht="17" thickBot="1" x14ac:dyDescent="0.25">
      <c r="A11" s="18" t="s">
        <v>20</v>
      </c>
      <c r="B11" s="11">
        <f>'[1]Raw Data Sheet'!B10/'[1]Raw Data Sheet'!B$28*100</f>
        <v>0.58960549212358748</v>
      </c>
      <c r="C11" s="12" t="s">
        <v>13</v>
      </c>
      <c r="D11" s="12" t="s">
        <v>13</v>
      </c>
      <c r="E11" s="13">
        <f>'[1]Raw Data Sheet'!E10/'[1]Raw Data Sheet'!E$28*100</f>
        <v>3.6624991272690277</v>
      </c>
      <c r="G11" s="14">
        <f>'[1]Raw Data Sheet'!B10/(2.548*10^9)</f>
        <v>2.193346319311001E-8</v>
      </c>
      <c r="H11" s="15" t="s">
        <v>13</v>
      </c>
      <c r="I11" s="15" t="s">
        <v>13</v>
      </c>
      <c r="J11" s="16">
        <f>'[1]Raw Data Sheet'!E10/(1.34*10^8)</f>
        <v>4.5029003822354171E-7</v>
      </c>
      <c r="K11" s="17"/>
      <c r="L11" s="23"/>
      <c r="M11" s="24"/>
      <c r="N11" s="25"/>
    </row>
    <row r="12" spans="1:14" x14ac:dyDescent="0.2">
      <c r="A12" s="18" t="s">
        <v>21</v>
      </c>
      <c r="B12" s="11">
        <f>'[1]Raw Data Sheet'!B11/'[1]Raw Data Sheet'!B$28*100</f>
        <v>1.9312699652785097</v>
      </c>
      <c r="C12" s="12" t="s">
        <v>13</v>
      </c>
      <c r="D12" s="12" t="s">
        <v>13</v>
      </c>
      <c r="E12" s="13">
        <f>'[1]Raw Data Sheet'!E11/'[1]Raw Data Sheet'!E$28*100</f>
        <v>4.4141434801905817</v>
      </c>
      <c r="G12" s="14">
        <f>'[1]Raw Data Sheet'!B11/(2.548*10^9)</f>
        <v>7.1843697633868124E-8</v>
      </c>
      <c r="H12" s="15" t="s">
        <v>13</v>
      </c>
      <c r="I12" s="15" t="s">
        <v>13</v>
      </c>
      <c r="J12" s="16">
        <f>'[1]Raw Data Sheet'!E11/(1.34*10^8)</f>
        <v>5.4270179114044404E-7</v>
      </c>
      <c r="K12" s="17"/>
      <c r="L12" s="18"/>
      <c r="M12" s="26"/>
      <c r="N12" s="18"/>
    </row>
    <row r="13" spans="1:14" x14ac:dyDescent="0.2">
      <c r="A13" s="10" t="s">
        <v>22</v>
      </c>
      <c r="B13" s="11">
        <f>'[1]Raw Data Sheet'!B12/'[1]Raw Data Sheet'!B$28*100</f>
        <v>1.5659485496986263</v>
      </c>
      <c r="C13" s="12">
        <f>'[1]Raw Data Sheet'!C12/'[1]Raw Data Sheet'!C$28*100</f>
        <v>0.40329262099668339</v>
      </c>
      <c r="D13" s="12" t="s">
        <v>13</v>
      </c>
      <c r="E13" s="13" t="s">
        <v>13</v>
      </c>
      <c r="G13" s="14">
        <f>'[1]Raw Data Sheet'!B12/(2.548*10^9)</f>
        <v>5.8253654920024723E-8</v>
      </c>
      <c r="H13" s="15">
        <f>'[1]Raw Data Sheet'!C12/(5.35*10^8)</f>
        <v>1.0783258738407309E-8</v>
      </c>
      <c r="I13" s="15" t="s">
        <v>13</v>
      </c>
      <c r="J13" s="16" t="s">
        <v>13</v>
      </c>
      <c r="K13" s="17"/>
      <c r="L13" s="18"/>
      <c r="M13" s="18"/>
      <c r="N13" s="10"/>
    </row>
    <row r="14" spans="1:14" x14ac:dyDescent="0.2">
      <c r="A14" s="18" t="s">
        <v>23</v>
      </c>
      <c r="B14" s="11">
        <f>'[1]Raw Data Sheet'!B13/'[1]Raw Data Sheet'!B$28*100</f>
        <v>8.2227307244980103</v>
      </c>
      <c r="C14" s="12">
        <f>'[1]Raw Data Sheet'!C13/'[1]Raw Data Sheet'!C$28*100</f>
        <v>12.813980708381239</v>
      </c>
      <c r="D14" s="12">
        <f>'[1]Raw Data Sheet'!D13/'[1]Raw Data Sheet'!D$28*100</f>
        <v>11.443619521972732</v>
      </c>
      <c r="E14" s="13">
        <f>'[1]Raw Data Sheet'!E13/'[1]Raw Data Sheet'!E$28*100</f>
        <v>3.4515768099728774</v>
      </c>
      <c r="G14" s="14">
        <f>'[1]Raw Data Sheet'!B13/(2.548*10^9)</f>
        <v>3.0588751987884813E-7</v>
      </c>
      <c r="H14" s="15">
        <f>'[1]Raw Data Sheet'!C13/(5.35*10^8)</f>
        <v>3.4262087192656825E-7</v>
      </c>
      <c r="I14" s="15">
        <f>'[1]Raw Data Sheet'!D13/(5.56*10^8)</f>
        <v>3.3509090291145145E-7</v>
      </c>
      <c r="J14" s="16">
        <f>'[1]Raw Data Sheet'!E13/(1.34*10^8)</f>
        <v>4.2435795878348433E-7</v>
      </c>
      <c r="K14" s="17"/>
      <c r="L14" s="18"/>
      <c r="M14" s="26"/>
      <c r="N14" s="18"/>
    </row>
    <row r="15" spans="1:14" x14ac:dyDescent="0.2">
      <c r="A15" s="18" t="s">
        <v>24</v>
      </c>
      <c r="B15" s="11">
        <f>'[1]Raw Data Sheet'!B14/'[1]Raw Data Sheet'!B$28*100</f>
        <v>18.859096187195394</v>
      </c>
      <c r="C15" s="12">
        <f>'[1]Raw Data Sheet'!C14/'[1]Raw Data Sheet'!C$28*100</f>
        <v>30.186345829533696</v>
      </c>
      <c r="D15" s="12">
        <f>'[1]Raw Data Sheet'!D14/'[1]Raw Data Sheet'!D$28*100</f>
        <v>27.503588645398143</v>
      </c>
      <c r="E15" s="13">
        <f>'[1]Raw Data Sheet'!E14/'[1]Raw Data Sheet'!E$28*100</f>
        <v>9.2319192743781748</v>
      </c>
      <c r="G15" s="14">
        <f>'[1]Raw Data Sheet'!B14/(2.548*10^9)</f>
        <v>7.0156282056895606E-7</v>
      </c>
      <c r="H15" s="15">
        <f>'[1]Raw Data Sheet'!C14/(5.35*10^8)</f>
        <v>8.0712405955372343E-7</v>
      </c>
      <c r="I15" s="15">
        <f>'[1]Raw Data Sheet'!D14/(5.56*10^8)</f>
        <v>8.0535728532355579E-7</v>
      </c>
      <c r="J15" s="16">
        <f>'[1]Raw Data Sheet'!E14/(1.34*10^8)</f>
        <v>1.1350286071019849E-6</v>
      </c>
      <c r="K15" s="17"/>
      <c r="L15" s="18"/>
      <c r="M15" s="26"/>
      <c r="N15" s="18"/>
    </row>
    <row r="16" spans="1:14" x14ac:dyDescent="0.2">
      <c r="A16" s="18" t="s">
        <v>25</v>
      </c>
      <c r="B16" s="11">
        <f>'[1]Raw Data Sheet'!B15/'[1]Raw Data Sheet'!B$28*100</f>
        <v>4.9530965985196955</v>
      </c>
      <c r="C16" s="12">
        <f>'[1]Raw Data Sheet'!C15/'[1]Raw Data Sheet'!C$28*100</f>
        <v>7.0307190422365409</v>
      </c>
      <c r="D16" s="12">
        <f>'[1]Raw Data Sheet'!D15/'[1]Raw Data Sheet'!D$28*100</f>
        <v>6.1924857877677386</v>
      </c>
      <c r="E16" s="13">
        <f>'[1]Raw Data Sheet'!E15/'[1]Raw Data Sheet'!E$28*100</f>
        <v>1.7648645957388038</v>
      </c>
      <c r="G16" s="14">
        <f>'[1]Raw Data Sheet'!B15/(2.548*10^9)</f>
        <v>1.8425636020496624E-7</v>
      </c>
      <c r="H16" s="15">
        <f>'[1]Raw Data Sheet'!C15/(5.35*10^8)</f>
        <v>1.879877255431047E-7</v>
      </c>
      <c r="I16" s="15">
        <f>'[1]Raw Data Sheet'!D15/(5.56*10^8)</f>
        <v>1.8132773899946221E-7</v>
      </c>
      <c r="J16" s="16">
        <f>'[1]Raw Data Sheet'!E15/(1.34*10^8)</f>
        <v>2.1698324522664849E-7</v>
      </c>
      <c r="K16" s="17"/>
      <c r="L16" s="18"/>
      <c r="M16" s="26"/>
      <c r="N16" s="18"/>
    </row>
    <row r="17" spans="1:14" x14ac:dyDescent="0.2">
      <c r="A17" s="10" t="s">
        <v>26</v>
      </c>
      <c r="B17" s="11">
        <f>'[1]Raw Data Sheet'!B16/'[1]Raw Data Sheet'!B$28*100</f>
        <v>0.50195360369919062</v>
      </c>
      <c r="C17" s="12">
        <f>'[1]Raw Data Sheet'!C16/'[1]Raw Data Sheet'!C$28*100</f>
        <v>0.56150218735957913</v>
      </c>
      <c r="D17" s="12">
        <f>'[1]Raw Data Sheet'!D16/'[1]Raw Data Sheet'!D$28*100</f>
        <v>0.21351613423897334</v>
      </c>
      <c r="E17" s="13" t="s">
        <v>13</v>
      </c>
      <c r="G17" s="14">
        <f>'[1]Raw Data Sheet'!B16/(2.548*10^9)</f>
        <v>1.8672792296645369E-8</v>
      </c>
      <c r="H17" s="15">
        <f>'[1]Raw Data Sheet'!C16/(5.35*10^8)</f>
        <v>1.5013474220074544E-8</v>
      </c>
      <c r="I17" s="15">
        <f>'[1]Raw Data Sheet'!D16/(5.56*10^8)</f>
        <v>6.2521577260519071E-9</v>
      </c>
      <c r="J17" s="16" t="s">
        <v>13</v>
      </c>
      <c r="K17" s="17"/>
      <c r="L17" s="18"/>
      <c r="M17" s="18"/>
      <c r="N17" s="10"/>
    </row>
    <row r="18" spans="1:14" x14ac:dyDescent="0.2">
      <c r="A18" s="18" t="s">
        <v>27</v>
      </c>
      <c r="B18" s="11">
        <f>'[1]Raw Data Sheet'!B17/'[1]Raw Data Sheet'!B$28*100</f>
        <v>0.38736922208215541</v>
      </c>
      <c r="C18" s="12">
        <f>'[1]Raw Data Sheet'!C17/'[1]Raw Data Sheet'!C$28*100</f>
        <v>0.61847881786825265</v>
      </c>
      <c r="D18" s="12">
        <f>'[1]Raw Data Sheet'!D17/'[1]Raw Data Sheet'!D$28*100</f>
        <v>0.66147795336740034</v>
      </c>
      <c r="E18" s="13">
        <f>'[1]Raw Data Sheet'!E17/'[1]Raw Data Sheet'!E$28*100</f>
        <v>0.13878140863154048</v>
      </c>
      <c r="G18" s="14">
        <f>'[1]Raw Data Sheet'!B17/(2.548*10^9)</f>
        <v>1.4410226309258478E-8</v>
      </c>
      <c r="H18" s="15">
        <f>'[1]Raw Data Sheet'!C17/(5.35*10^8)</f>
        <v>1.6536918282351873E-8</v>
      </c>
      <c r="I18" s="15">
        <f>'[1]Raw Data Sheet'!D17/(5.56*10^8)</f>
        <v>1.9369330151557735E-8</v>
      </c>
      <c r="J18" s="16">
        <f>'[1]Raw Data Sheet'!E17/(1.34*10^8)</f>
        <v>1.7062635000273954E-8</v>
      </c>
      <c r="K18" s="17"/>
      <c r="L18" s="18"/>
      <c r="M18" s="18"/>
      <c r="N18" s="18"/>
    </row>
    <row r="19" spans="1:14" x14ac:dyDescent="0.2">
      <c r="A19" s="18" t="s">
        <v>28</v>
      </c>
      <c r="B19" s="11">
        <f>'[1]Raw Data Sheet'!B18/'[1]Raw Data Sheet'!B$28*100</f>
        <v>0.11148851660392591</v>
      </c>
      <c r="C19" s="12" t="s">
        <v>13</v>
      </c>
      <c r="D19" s="12" t="s">
        <v>13</v>
      </c>
      <c r="E19" s="13" t="s">
        <v>13</v>
      </c>
      <c r="G19" s="14">
        <f>'[1]Raw Data Sheet'!B18/(2.548*10^9)</f>
        <v>4.1473990796443876E-9</v>
      </c>
      <c r="H19" s="15" t="s">
        <v>13</v>
      </c>
      <c r="I19" s="15" t="s">
        <v>13</v>
      </c>
      <c r="J19" s="16" t="s">
        <v>13</v>
      </c>
      <c r="K19" s="17"/>
      <c r="L19" s="18"/>
      <c r="M19" s="18"/>
      <c r="N19" s="18"/>
    </row>
    <row r="20" spans="1:14" x14ac:dyDescent="0.2">
      <c r="A20" s="18" t="s">
        <v>29</v>
      </c>
      <c r="B20" s="11">
        <f>'[1]Raw Data Sheet'!B19/'[1]Raw Data Sheet'!B$28*100</f>
        <v>6.6563142256268151</v>
      </c>
      <c r="C20" s="12">
        <f>'[1]Raw Data Sheet'!C19/'[1]Raw Data Sheet'!C$28*100</f>
        <v>4.4638098896025147</v>
      </c>
      <c r="D20" s="12">
        <f>'[1]Raw Data Sheet'!D19/'[1]Raw Data Sheet'!D$28*100</f>
        <v>1.9229980470200021</v>
      </c>
      <c r="E20" s="13">
        <f>'[1]Raw Data Sheet'!E19/'[1]Raw Data Sheet'!E$28*100</f>
        <v>0.88981442533206523</v>
      </c>
      <c r="G20" s="14">
        <f>'[1]Raw Data Sheet'!B19/(2.548*10^9)</f>
        <v>2.4761645713937483E-7</v>
      </c>
      <c r="H20" s="15">
        <f>'[1]Raw Data Sheet'!C19/(5.35*10^8)</f>
        <v>1.193535772603217E-7</v>
      </c>
      <c r="I20" s="15">
        <f>'[1]Raw Data Sheet'!D19/(5.56*10^8)</f>
        <v>5.6309033224639026E-8</v>
      </c>
      <c r="J20" s="16">
        <f>'[1]Raw Data Sheet'!E19/(1.34*10^8)</f>
        <v>1.0939922650395297E-7</v>
      </c>
      <c r="K20" s="17"/>
      <c r="L20" s="18"/>
      <c r="M20" s="18"/>
      <c r="N20" s="18"/>
    </row>
    <row r="21" spans="1:14" x14ac:dyDescent="0.2">
      <c r="A21" s="18" t="s">
        <v>30</v>
      </c>
      <c r="B21" s="11">
        <f>'[1]Raw Data Sheet'!B20/'[1]Raw Data Sheet'!B$28*100</f>
        <v>0.39399003010367134</v>
      </c>
      <c r="C21" s="12">
        <f>'[1]Raw Data Sheet'!C20/'[1]Raw Data Sheet'!C$28*100</f>
        <v>0.73201101991526973</v>
      </c>
      <c r="D21" s="12">
        <f>'[1]Raw Data Sheet'!D20/'[1]Raw Data Sheet'!D$28*100</f>
        <v>0.67189897303462476</v>
      </c>
      <c r="E21" s="13">
        <f>'[1]Raw Data Sheet'!E20/'[1]Raw Data Sheet'!E$28*100</f>
        <v>0.44601020553042869</v>
      </c>
      <c r="G21" s="14">
        <f>'[1]Raw Data Sheet'!B20/(2.548*10^9)</f>
        <v>1.4656521927241168E-8</v>
      </c>
      <c r="H21" s="15">
        <f>'[1]Raw Data Sheet'!C20/(5.35*10^8)</f>
        <v>1.957254811061047E-8</v>
      </c>
      <c r="I21" s="15">
        <f>'[1]Raw Data Sheet'!D20/(5.56*10^8)</f>
        <v>1.9674477389531117E-8</v>
      </c>
      <c r="J21" s="16">
        <f>'[1]Raw Data Sheet'!E20/(1.34*10^8)</f>
        <v>5.4835221939326407E-8</v>
      </c>
      <c r="K21" s="17"/>
      <c r="L21" s="18"/>
      <c r="M21" s="18"/>
      <c r="N21" s="18"/>
    </row>
    <row r="22" spans="1:14" x14ac:dyDescent="0.2">
      <c r="A22" s="18" t="s">
        <v>31</v>
      </c>
      <c r="B22" s="11">
        <f>'[1]Raw Data Sheet'!B21/'[1]Raw Data Sheet'!B$28*100</f>
        <v>16.528917866604004</v>
      </c>
      <c r="C22" s="12">
        <f>'[1]Raw Data Sheet'!C21/'[1]Raw Data Sheet'!C$28*100</f>
        <v>30.984496525169092</v>
      </c>
      <c r="D22" s="12">
        <f>'[1]Raw Data Sheet'!D21/'[1]Raw Data Sheet'!D$28*100</f>
        <v>38.329823005781037</v>
      </c>
      <c r="E22" s="13">
        <f>'[1]Raw Data Sheet'!E21/'[1]Raw Data Sheet'!E$28*100</f>
        <v>23.477119019512465</v>
      </c>
      <c r="G22" s="14">
        <f>'[1]Raw Data Sheet'!B21/(2.548*10^9)</f>
        <v>6.1487963815151489E-7</v>
      </c>
      <c r="H22" s="15">
        <f>'[1]Raw Data Sheet'!C21/(5.35*10^8)</f>
        <v>8.2846505369838698E-7</v>
      </c>
      <c r="I22" s="15">
        <f>'[1]Raw Data Sheet'!D21/(5.56*10^8)</f>
        <v>1.1223699787276007E-6</v>
      </c>
      <c r="J22" s="16">
        <f>'[1]Raw Data Sheet'!E21/(1.34*10^8)</f>
        <v>2.8864205705784399E-6</v>
      </c>
      <c r="K22" s="17"/>
      <c r="L22" s="18"/>
      <c r="M22" s="26"/>
      <c r="N22" s="18"/>
    </row>
    <row r="23" spans="1:14" x14ac:dyDescent="0.2">
      <c r="A23" s="18" t="s">
        <v>32</v>
      </c>
      <c r="B23" s="11">
        <f>'[1]Raw Data Sheet'!B22/'[1]Raw Data Sheet'!B$28*100</f>
        <v>0.19823066997557526</v>
      </c>
      <c r="C23" s="12">
        <f>'[1]Raw Data Sheet'!C22/'[1]Raw Data Sheet'!C$28*100</f>
        <v>0.19589601507618315</v>
      </c>
      <c r="D23" s="12">
        <f>'[1]Raw Data Sheet'!D22/'[1]Raw Data Sheet'!D$28*100</f>
        <v>0.36204722595512184</v>
      </c>
      <c r="E23" s="13">
        <f>'[1]Raw Data Sheet'!E22/'[1]Raw Data Sheet'!E$28*100</f>
        <v>0.44998065638393742</v>
      </c>
      <c r="G23" s="14">
        <f>'[1]Raw Data Sheet'!B22/(2.548*10^9)</f>
        <v>7.3742276178517266E-9</v>
      </c>
      <c r="H23" s="15">
        <f>'[1]Raw Data Sheet'!C22/(5.35*10^8)</f>
        <v>5.237877675938916E-9</v>
      </c>
      <c r="I23" s="15">
        <f>'[1]Raw Data Sheet'!D22/(5.56*10^8)</f>
        <v>1.0601430046581475E-8</v>
      </c>
      <c r="J23" s="16">
        <f>'[1]Raw Data Sheet'!E22/(1.34*10^8)</f>
        <v>5.5323373445842755E-8</v>
      </c>
      <c r="K23" s="17"/>
      <c r="L23" s="18"/>
      <c r="M23" s="26"/>
      <c r="N23" s="18"/>
    </row>
    <row r="24" spans="1:14" x14ac:dyDescent="0.2">
      <c r="A24" s="18" t="s">
        <v>33</v>
      </c>
      <c r="B24" s="11">
        <f>'[1]Raw Data Sheet'!B23/'[1]Raw Data Sheet'!B$28*100</f>
        <v>6.4627720176486365</v>
      </c>
      <c r="C24" s="12">
        <f>'[1]Raw Data Sheet'!C23/'[1]Raw Data Sheet'!C$28*100</f>
        <v>2.2225714709589881</v>
      </c>
      <c r="D24" s="12">
        <f>'[1]Raw Data Sheet'!D23/'[1]Raw Data Sheet'!D$28*100</f>
        <v>2.0528834899730919</v>
      </c>
      <c r="E24" s="13">
        <f>'[1]Raw Data Sheet'!E23/'[1]Raw Data Sheet'!E$28*100</f>
        <v>5.3340928997195594</v>
      </c>
      <c r="G24" s="14">
        <f>'[1]Raw Data Sheet'!B23/(2.548*10^9)</f>
        <v>2.4041664141222957E-7</v>
      </c>
      <c r="H24" s="15">
        <f>'[1]Raw Data Sheet'!C23/(5.35*10^8)</f>
        <v>5.9427229728932715E-8</v>
      </c>
      <c r="I24" s="15">
        <f>'[1]Raw Data Sheet'!D23/(5.56*10^8)</f>
        <v>6.0112325554538313E-8</v>
      </c>
      <c r="J24" s="16">
        <f>'[1]Raw Data Sheet'!E23/(1.34*10^8)</f>
        <v>6.5580599810098272E-7</v>
      </c>
      <c r="K24" s="17"/>
      <c r="L24" s="18"/>
      <c r="M24" s="26"/>
      <c r="N24" s="18"/>
    </row>
    <row r="25" spans="1:14" x14ac:dyDescent="0.2">
      <c r="A25" s="10" t="s">
        <v>34</v>
      </c>
      <c r="B25" s="11">
        <f>'[1]Raw Data Sheet'!B24/'[1]Raw Data Sheet'!B$28*100</f>
        <v>0.36016836826179527</v>
      </c>
      <c r="C25" s="12">
        <f>'[1]Raw Data Sheet'!C24/'[1]Raw Data Sheet'!C$28*100</f>
        <v>0.2931806876491157</v>
      </c>
      <c r="D25" s="12">
        <f>'[1]Raw Data Sheet'!D24/'[1]Raw Data Sheet'!D$28*100</f>
        <v>0.14398624172912258</v>
      </c>
      <c r="E25" s="13" t="s">
        <v>13</v>
      </c>
      <c r="G25" s="14">
        <f>'[1]Raw Data Sheet'!B24/(2.548*10^9)</f>
        <v>1.3398348139770566E-8</v>
      </c>
      <c r="H25" s="15">
        <f>'[1]Raw Data Sheet'!C24/(5.35*10^8)</f>
        <v>7.8390802296642823E-9</v>
      </c>
      <c r="I25" s="15">
        <f>'[1]Raw Data Sheet'!D24/(5.56*10^8)</f>
        <v>4.2161904854663306E-9</v>
      </c>
      <c r="J25" s="16" t="s">
        <v>13</v>
      </c>
      <c r="K25" s="17"/>
      <c r="L25" s="18"/>
      <c r="M25" s="18"/>
      <c r="N25" s="10"/>
    </row>
    <row r="26" spans="1:14" x14ac:dyDescent="0.2">
      <c r="A26" s="10" t="s">
        <v>35</v>
      </c>
      <c r="B26" s="11">
        <f>'[1]Raw Data Sheet'!B25/'[1]Raw Data Sheet'!B$28*100</f>
        <v>0.37562040875098573</v>
      </c>
      <c r="C26" s="12">
        <f>'[1]Raw Data Sheet'!C25/'[1]Raw Data Sheet'!C$28*100</f>
        <v>0.35432279439996234</v>
      </c>
      <c r="D26" s="12">
        <f>'[1]Raw Data Sheet'!D25/'[1]Raw Data Sheet'!D$28*100</f>
        <v>0.11996940661775762</v>
      </c>
      <c r="E26" s="13" t="s">
        <v>13</v>
      </c>
      <c r="G26" s="14">
        <f>'[1]Raw Data Sheet'!B25/(2.548*10^9)</f>
        <v>1.3973167685815541E-8</v>
      </c>
      <c r="H26" s="15">
        <f>'[1]Raw Data Sheet'!C25/(5.35*10^8)</f>
        <v>9.4739010088699645E-9</v>
      </c>
      <c r="I26" s="15">
        <f>'[1]Raw Data Sheet'!D25/(5.56*10^8)</f>
        <v>3.5129319624885069E-9</v>
      </c>
      <c r="J26" s="16" t="s">
        <v>13</v>
      </c>
      <c r="K26" s="17"/>
      <c r="L26" s="18"/>
      <c r="M26" s="18"/>
      <c r="N26" s="10"/>
    </row>
    <row r="27" spans="1:14" x14ac:dyDescent="0.2">
      <c r="A27" s="18" t="s">
        <v>36</v>
      </c>
      <c r="B27" s="11">
        <f>'[1]Raw Data Sheet'!B26/'[1]Raw Data Sheet'!B$28*100</f>
        <v>0.21926184568759371</v>
      </c>
      <c r="C27" s="12">
        <f>'[1]Raw Data Sheet'!C26/'[1]Raw Data Sheet'!C$28*100</f>
        <v>6.2166349404859031E-2</v>
      </c>
      <c r="D27" s="12">
        <f>'[1]Raw Data Sheet'!D26/'[1]Raw Data Sheet'!D$28*100</f>
        <v>0.12252731934719857</v>
      </c>
      <c r="E27" s="13">
        <f>'[1]Raw Data Sheet'!E26/'[1]Raw Data Sheet'!E$28*100</f>
        <v>0.17292728597171461</v>
      </c>
      <c r="G27" s="14">
        <f>'[1]Raw Data Sheet'!B26/(2.548*10^9)</f>
        <v>8.1565923083941533E-9</v>
      </c>
      <c r="H27" s="15">
        <f>'[1]Raw Data Sheet'!C26/(5.35*10^8)</f>
        <v>1.662207031703516E-9</v>
      </c>
      <c r="I27" s="15">
        <f>'[1]Raw Data Sheet'!D26/(5.56*10^8)</f>
        <v>3.5878325028666006E-9</v>
      </c>
      <c r="J27" s="16">
        <f>'[1]Raw Data Sheet'!E26/(1.34*10^8)</f>
        <v>2.1260737956314325E-8</v>
      </c>
      <c r="K27" s="17"/>
    </row>
    <row r="28" spans="1:14" ht="17" thickBot="1" x14ac:dyDescent="0.25">
      <c r="A28" s="18" t="s">
        <v>37</v>
      </c>
      <c r="B28" s="27">
        <f>'[1]Raw Data Sheet'!B27/'[1]Raw Data Sheet'!B$28*100</f>
        <v>0.16439218887430251</v>
      </c>
      <c r="C28" s="28">
        <f>'[1]Raw Data Sheet'!C27/'[1]Raw Data Sheet'!C$28*100</f>
        <v>0.14709160450351993</v>
      </c>
      <c r="D28" s="28">
        <f>'[1]Raw Data Sheet'!D27/'[1]Raw Data Sheet'!D$28*100</f>
        <v>0.10407821239228818</v>
      </c>
      <c r="E28" s="29" t="s">
        <v>13</v>
      </c>
      <c r="G28" s="30">
        <f>'[1]Raw Data Sheet'!B27/(2.548*10^9)</f>
        <v>6.1154281499696628E-9</v>
      </c>
      <c r="H28" s="31">
        <f>'[1]Raw Data Sheet'!C27/(5.35*10^8)</f>
        <v>3.9329428485178689E-9</v>
      </c>
      <c r="I28" s="31">
        <f>'[1]Raw Data Sheet'!D27/(5.56*10^8)</f>
        <v>3.0476076294722484E-9</v>
      </c>
      <c r="J28" s="32" t="s">
        <v>13</v>
      </c>
      <c r="K28" s="17"/>
    </row>
    <row r="29" spans="1:14" x14ac:dyDescent="0.2">
      <c r="B29">
        <f>'[1]Raw Data Sheet'!B28/'[1]Raw Data Sheet'!B$28*100</f>
        <v>100</v>
      </c>
      <c r="C29">
        <f>'[1]Raw Data Sheet'!C28/'[1]Raw Data Sheet'!C$28*100</f>
        <v>100</v>
      </c>
      <c r="D29">
        <f>'[1]Raw Data Sheet'!D28/'[1]Raw Data Sheet'!D$28*100</f>
        <v>100</v>
      </c>
      <c r="E29">
        <f>'[1]Raw Data Sheet'!E28/'[1]Raw Data Sheet'!E$28*100</f>
        <v>100</v>
      </c>
    </row>
    <row r="30" spans="1:14" ht="17" thickBot="1" x14ac:dyDescent="0.25"/>
    <row r="31" spans="1:14" ht="17" thickBot="1" x14ac:dyDescent="0.25">
      <c r="A31" s="33" t="s">
        <v>38</v>
      </c>
      <c r="B31" s="34">
        <f>SUM(B19:B24)</f>
        <v>30.351713326562628</v>
      </c>
      <c r="C31" s="34">
        <f>SUM(C19:C24)</f>
        <v>38.598784920722046</v>
      </c>
      <c r="D31" s="34">
        <f>SUM(D19:D24)</f>
        <v>43.339650741763876</v>
      </c>
      <c r="E31" s="35">
        <f>SUM(E19:E24)</f>
        <v>30.597017206478455</v>
      </c>
    </row>
  </sheetData>
  <mergeCells count="3">
    <mergeCell ref="B1:E1"/>
    <mergeCell ref="G1:J1"/>
    <mergeCell ref="L6:M6"/>
  </mergeCells>
  <conditionalFormatting sqref="K3:K28">
    <cfRule type="colorScale" priority="28">
      <colorScale>
        <cfvo type="min"/>
        <cfvo type="percentile" val="50"/>
        <cfvo type="max"/>
        <color rgb="FF0070C0"/>
        <color theme="0" tint="-0.14999847407452621"/>
        <color theme="8" tint="-0.249977111117893"/>
      </colorScale>
    </cfRule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">
    <cfRule type="colorScale" priority="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4">
    <cfRule type="colorScale" priority="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5">
    <cfRule type="colorScale" priority="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6">
    <cfRule type="colorScale" priority="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7">
    <cfRule type="colorScale" priority="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8">
    <cfRule type="colorScale" priority="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9">
    <cfRule type="colorScale" priority="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0"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1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2:K28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2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3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4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5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6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7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8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9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20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21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22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23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24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25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2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27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2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LF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10-24T21:21:15Z</dcterms:created>
  <dcterms:modified xsi:type="dcterms:W3CDTF">2018-10-24T21:35:52Z</dcterms:modified>
</cp:coreProperties>
</file>